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博士\发表论文1\小修\"/>
    </mc:Choice>
  </mc:AlternateContent>
  <bookViews>
    <workbookView xWindow="0" yWindow="0" windowWidth="14592" windowHeight="8868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E15" i="1"/>
  <c r="E16" i="1"/>
  <c r="E17" i="1"/>
  <c r="E18" i="1"/>
  <c r="E19" i="1"/>
  <c r="E20" i="1"/>
  <c r="E21" i="1"/>
  <c r="E13" i="1"/>
  <c r="V3" i="1"/>
  <c r="V4" i="1"/>
  <c r="V5" i="1"/>
  <c r="V6" i="1"/>
  <c r="V7" i="1"/>
  <c r="V8" i="1"/>
  <c r="V9" i="1"/>
  <c r="V10" i="1"/>
  <c r="V2" i="1"/>
  <c r="U3" i="1"/>
  <c r="U4" i="1"/>
  <c r="U5" i="1"/>
  <c r="U6" i="1"/>
  <c r="U7" i="1"/>
  <c r="U8" i="1"/>
  <c r="U9" i="1"/>
  <c r="U10" i="1"/>
  <c r="U2" i="1"/>
  <c r="O3" i="1"/>
  <c r="O4" i="1"/>
  <c r="O5" i="1"/>
  <c r="O6" i="1"/>
  <c r="O7" i="1"/>
  <c r="O8" i="1"/>
  <c r="O9" i="1"/>
  <c r="O10" i="1"/>
  <c r="O2" i="1"/>
  <c r="N3" i="1"/>
  <c r="N4" i="1"/>
  <c r="N5" i="1"/>
  <c r="N6" i="1"/>
  <c r="N7" i="1"/>
  <c r="N8" i="1"/>
  <c r="N9" i="1"/>
  <c r="N10" i="1"/>
  <c r="N2" i="1"/>
  <c r="H3" i="1"/>
  <c r="H4" i="1"/>
  <c r="H5" i="1"/>
  <c r="H6" i="1"/>
  <c r="H7" i="1"/>
  <c r="H8" i="1"/>
  <c r="H9" i="1"/>
  <c r="H10" i="1"/>
  <c r="H2" i="1"/>
  <c r="G3" i="1"/>
  <c r="G4" i="1"/>
  <c r="G5" i="1"/>
  <c r="G6" i="1"/>
  <c r="G7" i="1"/>
  <c r="G8" i="1"/>
  <c r="G9" i="1"/>
  <c r="G10" i="1"/>
  <c r="G2" i="1"/>
  <c r="T3" i="1"/>
  <c r="T4" i="1"/>
  <c r="T5" i="1"/>
  <c r="T6" i="1"/>
  <c r="T7" i="1"/>
  <c r="T8" i="1"/>
  <c r="T9" i="1"/>
  <c r="T10" i="1"/>
  <c r="T2" i="1"/>
  <c r="M3" i="1"/>
  <c r="M4" i="1"/>
  <c r="M5" i="1"/>
  <c r="M6" i="1"/>
  <c r="M7" i="1"/>
  <c r="M8" i="1"/>
  <c r="M9" i="1"/>
  <c r="M10" i="1"/>
  <c r="M2" i="1"/>
  <c r="F3" i="1"/>
  <c r="F4" i="1"/>
  <c r="F5" i="1"/>
  <c r="F6" i="1"/>
  <c r="F7" i="1"/>
  <c r="F8" i="1"/>
  <c r="F9" i="1"/>
  <c r="F10" i="1"/>
  <c r="F2" i="1"/>
  <c r="D14" i="2" l="1"/>
  <c r="E14" i="2"/>
  <c r="F14" i="2"/>
  <c r="G14" i="2"/>
  <c r="H14" i="2"/>
  <c r="I14" i="2"/>
  <c r="J14" i="2"/>
  <c r="C14" i="2"/>
</calcChain>
</file>

<file path=xl/sharedStrings.xml><?xml version="1.0" encoding="utf-8"?>
<sst xmlns="http://schemas.openxmlformats.org/spreadsheetml/2006/main" count="56" uniqueCount="29">
  <si>
    <t>Trophic_Mode</t>
  </si>
  <si>
    <t>FSP1</t>
  </si>
  <si>
    <t>FSP2</t>
  </si>
  <si>
    <t>FSP3</t>
  </si>
  <si>
    <t>FSP4</t>
  </si>
  <si>
    <t>FSU1</t>
  </si>
  <si>
    <t>FSU2</t>
  </si>
  <si>
    <t>FSU3</t>
  </si>
  <si>
    <t>FSU4</t>
  </si>
  <si>
    <t>FFA1</t>
  </si>
  <si>
    <t>FFA2</t>
  </si>
  <si>
    <t>FFA3</t>
  </si>
  <si>
    <t>FFA4</t>
  </si>
  <si>
    <t>Unassigned</t>
  </si>
  <si>
    <t>Saprotroph</t>
  </si>
  <si>
    <t>Pathotroph</t>
  </si>
  <si>
    <t>Pathotroph-Saprotroph-Symbiotroph</t>
  </si>
  <si>
    <t>Pathotroph-Symbiotroph</t>
  </si>
  <si>
    <t>Pathotroph-Saprotroph</t>
  </si>
  <si>
    <t>Pathogen-Saprotroph-Symbiotroph</t>
  </si>
  <si>
    <t>Symbiotroph</t>
  </si>
  <si>
    <t>Saprotroph-Symbiotroph</t>
  </si>
  <si>
    <t>Saprotroph</t>
    <phoneticPr fontId="1" type="noConversion"/>
  </si>
  <si>
    <t>Pathotroph-Saprotroph-Symbiotroph</t>
    <phoneticPr fontId="1" type="noConversion"/>
  </si>
  <si>
    <t>Pathotroph-Symbiotroph</t>
    <phoneticPr fontId="1" type="noConversion"/>
  </si>
  <si>
    <t>Pathogen-Saprotroph-Symbiotroph</t>
    <phoneticPr fontId="1" type="noConversion"/>
  </si>
  <si>
    <t>FSP</t>
    <phoneticPr fontId="1" type="noConversion"/>
  </si>
  <si>
    <t>FSU</t>
    <phoneticPr fontId="1" type="noConversion"/>
  </si>
  <si>
    <t>FF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abSelected="1" workbookViewId="0">
      <selection activeCell="B14" sqref="B14:D21"/>
    </sheetView>
  </sheetViews>
  <sheetFormatPr defaultRowHeight="13.8" x14ac:dyDescent="0.25"/>
  <cols>
    <col min="1" max="1" width="36" bestFit="1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I1" t="s">
        <v>5</v>
      </c>
      <c r="J1" t="s">
        <v>6</v>
      </c>
      <c r="K1" t="s">
        <v>7</v>
      </c>
      <c r="L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22" x14ac:dyDescent="0.25">
      <c r="A2" t="s">
        <v>13</v>
      </c>
      <c r="B2">
        <v>0.51979600000000403</v>
      </c>
      <c r="C2">
        <v>0.51561200000000396</v>
      </c>
      <c r="D2">
        <v>0.52029400000000503</v>
      </c>
      <c r="E2">
        <v>0.25358599999999698</v>
      </c>
      <c r="F2">
        <f>AVERAGE(B2:E2)</f>
        <v>0.4523220000000025</v>
      </c>
      <c r="G2">
        <f>STDEV(B2:E2)</f>
        <v>0.13250730200760377</v>
      </c>
      <c r="H2">
        <f>G2/2</f>
        <v>6.6253651003801886E-2</v>
      </c>
      <c r="I2">
        <v>0.431117999999996</v>
      </c>
      <c r="J2">
        <v>0.50042499999999701</v>
      </c>
      <c r="K2">
        <v>0.51402100000000395</v>
      </c>
      <c r="L2">
        <v>0.49705099999999602</v>
      </c>
      <c r="M2">
        <f>AVERAGE(I2:L2)</f>
        <v>0.48565374999999822</v>
      </c>
      <c r="N2">
        <f>STDEV(I2:L2)</f>
        <v>3.7089693243768235E-2</v>
      </c>
      <c r="O2">
        <f>N2/2</f>
        <v>1.8544846621884117E-2</v>
      </c>
      <c r="P2">
        <v>0.58762800000000803</v>
      </c>
      <c r="Q2">
        <v>0.68818400000001001</v>
      </c>
      <c r="R2">
        <v>0.45207599999999698</v>
      </c>
      <c r="S2">
        <v>0.51748100000000397</v>
      </c>
      <c r="T2">
        <f>AVERAGE(P2:S2)</f>
        <v>0.56134225000000471</v>
      </c>
      <c r="U2">
        <f>STDEV(P2:S2)</f>
        <v>0.10106547850569217</v>
      </c>
      <c r="V2">
        <f>U2/2</f>
        <v>5.0532739252846084E-2</v>
      </c>
    </row>
    <row r="3" spans="1:22" x14ac:dyDescent="0.25">
      <c r="A3" t="s">
        <v>14</v>
      </c>
      <c r="B3">
        <v>0.27802399999999899</v>
      </c>
      <c r="C3">
        <v>0.28326499999999899</v>
      </c>
      <c r="D3">
        <v>0.303399999999999</v>
      </c>
      <c r="E3">
        <v>0.63697400000000404</v>
      </c>
      <c r="F3">
        <f t="shared" ref="F3:F10" si="0">AVERAGE(B3:E3)</f>
        <v>0.37541575000000027</v>
      </c>
      <c r="G3">
        <f t="shared" ref="G3:G10" si="1">STDEV(B3:E3)</f>
        <v>0.17471491072101106</v>
      </c>
      <c r="H3">
        <f t="shared" ref="H3:H10" si="2">G3/2</f>
        <v>8.7357455360505529E-2</v>
      </c>
      <c r="I3">
        <v>0.34637899999999899</v>
      </c>
      <c r="J3">
        <v>0.233042999999999</v>
      </c>
      <c r="K3">
        <v>0.34687199999999901</v>
      </c>
      <c r="L3">
        <v>0.34786199999999901</v>
      </c>
      <c r="M3">
        <f t="shared" ref="M3:M10" si="3">AVERAGE(I3:L3)</f>
        <v>0.31853899999999902</v>
      </c>
      <c r="N3">
        <f t="shared" ref="N3:N10" si="4">STDEV(I3:L3)</f>
        <v>5.7000669101335763E-2</v>
      </c>
      <c r="O3">
        <f t="shared" ref="O3:O10" si="5">N3/2</f>
        <v>2.8500334550667882E-2</v>
      </c>
      <c r="P3">
        <v>0.26688099999999898</v>
      </c>
      <c r="Q3">
        <v>0.15248899999999899</v>
      </c>
      <c r="R3">
        <v>0.416827</v>
      </c>
      <c r="S3">
        <v>0.23682799999999901</v>
      </c>
      <c r="T3">
        <f t="shared" ref="T3:T10" si="6">AVERAGE(P3:S3)</f>
        <v>0.26825624999999925</v>
      </c>
      <c r="U3">
        <f t="shared" ref="U3:U10" si="7">STDEV(P3:S3)</f>
        <v>0.11024964117666519</v>
      </c>
      <c r="V3">
        <f t="shared" ref="V3:V10" si="8">U3/2</f>
        <v>5.5124820588332596E-2</v>
      </c>
    </row>
    <row r="4" spans="1:22" x14ac:dyDescent="0.25">
      <c r="A4" t="s">
        <v>15</v>
      </c>
      <c r="B4">
        <v>0.11899999999999999</v>
      </c>
      <c r="C4">
        <v>0.102632</v>
      </c>
      <c r="D4">
        <v>0.10086000000000001</v>
      </c>
      <c r="E4">
        <v>4.5581000000000003E-2</v>
      </c>
      <c r="F4">
        <f t="shared" si="0"/>
        <v>9.2018249999999996E-2</v>
      </c>
      <c r="G4">
        <f t="shared" si="1"/>
        <v>3.2016981185770801E-2</v>
      </c>
      <c r="H4">
        <f t="shared" si="2"/>
        <v>1.6008490592885401E-2</v>
      </c>
      <c r="I4">
        <v>0.15029000000000001</v>
      </c>
      <c r="J4">
        <v>0.19043499999999999</v>
      </c>
      <c r="K4">
        <v>8.2623999999999906E-2</v>
      </c>
      <c r="L4">
        <v>9.6633999999999901E-2</v>
      </c>
      <c r="M4">
        <f t="shared" si="3"/>
        <v>0.12999574999999997</v>
      </c>
      <c r="N4">
        <f t="shared" si="4"/>
        <v>4.9738813096514449E-2</v>
      </c>
      <c r="O4">
        <f t="shared" si="5"/>
        <v>2.4869406548257224E-2</v>
      </c>
      <c r="P4">
        <v>0.11067</v>
      </c>
      <c r="Q4">
        <v>0.121559</v>
      </c>
      <c r="R4">
        <v>3.6603999999999998E-2</v>
      </c>
      <c r="S4">
        <v>0.17990400000000001</v>
      </c>
      <c r="T4">
        <f t="shared" si="6"/>
        <v>0.11218425</v>
      </c>
      <c r="U4">
        <f t="shared" si="7"/>
        <v>5.8845893713297161E-2</v>
      </c>
      <c r="V4">
        <f t="shared" si="8"/>
        <v>2.942294685664858E-2</v>
      </c>
    </row>
    <row r="5" spans="1:22" x14ac:dyDescent="0.25">
      <c r="A5" t="s">
        <v>16</v>
      </c>
      <c r="B5">
        <v>3.1881E-2</v>
      </c>
      <c r="C5">
        <v>4.2539E-2</v>
      </c>
      <c r="D5">
        <v>2.8170000000000001E-2</v>
      </c>
      <c r="E5">
        <v>2.0242E-2</v>
      </c>
      <c r="F5">
        <f t="shared" si="0"/>
        <v>3.0707999999999999E-2</v>
      </c>
      <c r="G5">
        <f t="shared" si="1"/>
        <v>9.261516974376641E-3</v>
      </c>
      <c r="H5">
        <f t="shared" si="2"/>
        <v>4.6307584871883205E-3</v>
      </c>
      <c r="I5">
        <v>1.0954E-2</v>
      </c>
      <c r="J5">
        <v>7.058E-3</v>
      </c>
      <c r="K5">
        <v>1.2576E-2</v>
      </c>
      <c r="L5">
        <v>8.0590000000000002E-3</v>
      </c>
      <c r="M5">
        <f t="shared" si="3"/>
        <v>9.6617500000000002E-3</v>
      </c>
      <c r="N5">
        <f t="shared" si="4"/>
        <v>2.5502342866228329E-3</v>
      </c>
      <c r="O5">
        <f t="shared" si="5"/>
        <v>1.2751171433114164E-3</v>
      </c>
      <c r="P5">
        <v>1.1724999999999999E-2</v>
      </c>
      <c r="Q5">
        <v>1.8033E-2</v>
      </c>
      <c r="R5">
        <v>6.3985E-2</v>
      </c>
      <c r="S5">
        <v>9.2250000000000006E-3</v>
      </c>
      <c r="T5">
        <f t="shared" si="6"/>
        <v>2.5741999999999998E-2</v>
      </c>
      <c r="U5">
        <f t="shared" si="7"/>
        <v>2.5763302764461968E-2</v>
      </c>
      <c r="V5">
        <f t="shared" si="8"/>
        <v>1.2881651382230984E-2</v>
      </c>
    </row>
    <row r="6" spans="1:22" x14ac:dyDescent="0.25">
      <c r="A6" t="s">
        <v>17</v>
      </c>
      <c r="B6">
        <v>1.9259999999999999E-2</v>
      </c>
      <c r="C6">
        <v>4.1746999999999999E-2</v>
      </c>
      <c r="D6">
        <v>2.1382999999999999E-2</v>
      </c>
      <c r="E6">
        <v>1.6761999999999999E-2</v>
      </c>
      <c r="F6">
        <f t="shared" si="0"/>
        <v>2.4787999999999998E-2</v>
      </c>
      <c r="G6">
        <f t="shared" si="1"/>
        <v>1.1462651903755373E-2</v>
      </c>
      <c r="H6">
        <f t="shared" si="2"/>
        <v>5.7313259518776867E-3</v>
      </c>
      <c r="I6">
        <v>1.5657999999999998E-2</v>
      </c>
      <c r="J6">
        <v>1.4054000000000001E-2</v>
      </c>
      <c r="K6">
        <v>1.4159E-2</v>
      </c>
      <c r="L6">
        <v>1.9115E-2</v>
      </c>
      <c r="M6">
        <f t="shared" si="3"/>
        <v>1.57465E-2</v>
      </c>
      <c r="N6">
        <f t="shared" si="4"/>
        <v>2.3621555833602493E-3</v>
      </c>
      <c r="O6">
        <f t="shared" si="5"/>
        <v>1.1810777916801247E-3</v>
      </c>
      <c r="P6">
        <v>6.4970000000000002E-3</v>
      </c>
      <c r="Q6">
        <v>7.7879999999999998E-3</v>
      </c>
      <c r="R6">
        <v>3.9969999999999997E-3</v>
      </c>
      <c r="S6">
        <v>8.3300000000000006E-3</v>
      </c>
      <c r="T6">
        <f t="shared" si="6"/>
        <v>6.6530000000000001E-3</v>
      </c>
      <c r="U6">
        <f t="shared" si="7"/>
        <v>1.9303908067193718E-3</v>
      </c>
      <c r="V6">
        <f t="shared" si="8"/>
        <v>9.6519540335968589E-4</v>
      </c>
    </row>
    <row r="7" spans="1:22" x14ac:dyDescent="0.25">
      <c r="A7" t="s">
        <v>18</v>
      </c>
      <c r="B7">
        <v>1.5824999999999999E-2</v>
      </c>
      <c r="C7">
        <v>8.7449999999999993E-3</v>
      </c>
      <c r="D7">
        <v>1.3327E-2</v>
      </c>
      <c r="E7">
        <v>1.0392E-2</v>
      </c>
      <c r="F7">
        <f t="shared" si="0"/>
        <v>1.207225E-2</v>
      </c>
      <c r="G7">
        <f t="shared" si="1"/>
        <v>3.1385433325031532E-3</v>
      </c>
      <c r="H7">
        <f t="shared" si="2"/>
        <v>1.5692716662515766E-3</v>
      </c>
      <c r="I7">
        <v>1.7471E-2</v>
      </c>
      <c r="J7">
        <v>1.4513E-2</v>
      </c>
      <c r="K7">
        <v>1.2160000000000001E-2</v>
      </c>
      <c r="L7">
        <v>1.5180000000000001E-2</v>
      </c>
      <c r="M7">
        <f t="shared" si="3"/>
        <v>1.4831E-2</v>
      </c>
      <c r="N7">
        <f t="shared" si="4"/>
        <v>2.1853120295890621E-3</v>
      </c>
      <c r="O7">
        <f t="shared" si="5"/>
        <v>1.0926560147945311E-3</v>
      </c>
      <c r="P7">
        <v>1.3762999999999999E-2</v>
      </c>
      <c r="Q7">
        <v>7.2269999999999999E-3</v>
      </c>
      <c r="R7">
        <v>1.2015E-2</v>
      </c>
      <c r="S7">
        <v>4.0979000000000002E-2</v>
      </c>
      <c r="T7">
        <f t="shared" si="6"/>
        <v>1.8495999999999999E-2</v>
      </c>
      <c r="U7">
        <f t="shared" si="7"/>
        <v>1.5241175588954201E-2</v>
      </c>
      <c r="V7">
        <f t="shared" si="8"/>
        <v>7.6205877944771003E-3</v>
      </c>
    </row>
    <row r="8" spans="1:22" x14ac:dyDescent="0.25">
      <c r="A8" t="s">
        <v>19</v>
      </c>
      <c r="B8">
        <v>1.542E-3</v>
      </c>
      <c r="C8">
        <v>2.8110000000000001E-3</v>
      </c>
      <c r="D8">
        <v>8.5300000000000003E-4</v>
      </c>
      <c r="E8">
        <v>1.1039999999999999E-3</v>
      </c>
      <c r="F8">
        <f t="shared" si="0"/>
        <v>1.5775000000000001E-3</v>
      </c>
      <c r="G8">
        <f t="shared" si="1"/>
        <v>8.7022698188461158E-4</v>
      </c>
      <c r="H8">
        <f t="shared" si="2"/>
        <v>4.3511349094230579E-4</v>
      </c>
      <c r="I8">
        <v>1.603E-3</v>
      </c>
      <c r="J8">
        <v>3.0088E-2</v>
      </c>
      <c r="K8">
        <v>1.665E-3</v>
      </c>
      <c r="L8">
        <v>1.645E-3</v>
      </c>
      <c r="M8">
        <f t="shared" si="3"/>
        <v>8.7502499999999993E-3</v>
      </c>
      <c r="N8">
        <f t="shared" si="4"/>
        <v>1.4225190130539557E-2</v>
      </c>
      <c r="O8">
        <f t="shared" si="5"/>
        <v>7.1125950652697785E-3</v>
      </c>
      <c r="P8">
        <v>6.6699999999999995E-4</v>
      </c>
      <c r="Q8">
        <v>8.7500000000000002E-4</v>
      </c>
      <c r="R8">
        <v>6.87E-4</v>
      </c>
      <c r="S8">
        <v>6.87E-4</v>
      </c>
      <c r="T8">
        <f t="shared" si="6"/>
        <v>7.2900000000000005E-4</v>
      </c>
      <c r="U8">
        <f t="shared" si="7"/>
        <v>9.7788888257647509E-5</v>
      </c>
      <c r="V8">
        <f t="shared" si="8"/>
        <v>4.8894444128823755E-5</v>
      </c>
    </row>
    <row r="9" spans="1:22" x14ac:dyDescent="0.25">
      <c r="A9" t="s">
        <v>20</v>
      </c>
      <c r="B9">
        <v>1.4503E-2</v>
      </c>
      <c r="C9">
        <v>2.6879999999999999E-3</v>
      </c>
      <c r="D9">
        <v>1.1350000000000001E-2</v>
      </c>
      <c r="E9">
        <v>1.4409999999999999E-2</v>
      </c>
      <c r="F9">
        <f t="shared" si="0"/>
        <v>1.0737750000000001E-2</v>
      </c>
      <c r="G9">
        <f t="shared" si="1"/>
        <v>5.5628485733480075E-3</v>
      </c>
      <c r="H9">
        <f t="shared" si="2"/>
        <v>2.7814242866740038E-3</v>
      </c>
      <c r="I9">
        <v>2.6173999999999999E-2</v>
      </c>
      <c r="J9">
        <v>9.9800000000000097E-3</v>
      </c>
      <c r="K9">
        <v>1.4853E-2</v>
      </c>
      <c r="L9">
        <v>5.6870000000000098E-3</v>
      </c>
      <c r="M9">
        <f t="shared" si="3"/>
        <v>1.4173500000000004E-2</v>
      </c>
      <c r="N9">
        <f t="shared" si="4"/>
        <v>8.8332675154780636E-3</v>
      </c>
      <c r="O9">
        <f t="shared" si="5"/>
        <v>4.4166337577390318E-3</v>
      </c>
      <c r="P9">
        <v>2.1480000000000002E-3</v>
      </c>
      <c r="Q9">
        <v>3.7940000000000001E-3</v>
      </c>
      <c r="R9">
        <v>1.3686E-2</v>
      </c>
      <c r="S9">
        <v>6.3970000000000103E-3</v>
      </c>
      <c r="T9">
        <f t="shared" si="6"/>
        <v>6.5062500000000025E-3</v>
      </c>
      <c r="U9">
        <f t="shared" si="7"/>
        <v>5.096122341218535E-3</v>
      </c>
      <c r="V9">
        <f t="shared" si="8"/>
        <v>2.5480611706092675E-3</v>
      </c>
    </row>
    <row r="10" spans="1:22" x14ac:dyDescent="0.25">
      <c r="A10" t="s">
        <v>21</v>
      </c>
      <c r="B10">
        <v>2.5000000000000001E-4</v>
      </c>
      <c r="C10">
        <v>0</v>
      </c>
      <c r="D10">
        <v>3.97E-4</v>
      </c>
      <c r="E10">
        <v>9.7799999999999992E-4</v>
      </c>
      <c r="F10">
        <f t="shared" si="0"/>
        <v>4.0624999999999998E-4</v>
      </c>
      <c r="G10">
        <f t="shared" si="1"/>
        <v>4.1490430623618898E-4</v>
      </c>
      <c r="H10">
        <f t="shared" si="2"/>
        <v>2.0745215311809449E-4</v>
      </c>
      <c r="I10">
        <v>3.9599999999999998E-4</v>
      </c>
      <c r="J10">
        <v>4.5800000000000002E-4</v>
      </c>
      <c r="K10">
        <v>1.1019999999999999E-3</v>
      </c>
      <c r="L10">
        <v>8.829E-3</v>
      </c>
      <c r="M10">
        <f t="shared" si="3"/>
        <v>2.6962499999999999E-3</v>
      </c>
      <c r="N10">
        <f t="shared" si="4"/>
        <v>4.1009417109569681E-3</v>
      </c>
      <c r="O10">
        <f t="shared" si="5"/>
        <v>2.050470855478484E-3</v>
      </c>
      <c r="P10" s="1">
        <v>8.3999999999999995E-5</v>
      </c>
      <c r="Q10">
        <v>1.0399999999999999E-4</v>
      </c>
      <c r="R10">
        <v>1.6699999999999999E-4</v>
      </c>
      <c r="S10">
        <v>1.8799999999999999E-4</v>
      </c>
      <c r="T10">
        <f t="shared" si="6"/>
        <v>1.3574999999999999E-4</v>
      </c>
      <c r="U10">
        <f t="shared" si="7"/>
        <v>4.9641212716854528E-5</v>
      </c>
      <c r="V10">
        <f t="shared" si="8"/>
        <v>2.4820606358427264E-5</v>
      </c>
    </row>
    <row r="12" spans="1:22" x14ac:dyDescent="0.25">
      <c r="B12" t="s">
        <v>26</v>
      </c>
      <c r="C12" t="s">
        <v>27</v>
      </c>
      <c r="D12" t="s">
        <v>28</v>
      </c>
    </row>
    <row r="13" spans="1:22" x14ac:dyDescent="0.25">
      <c r="A13" t="s">
        <v>13</v>
      </c>
      <c r="B13">
        <v>0.4523220000000025</v>
      </c>
      <c r="C13">
        <v>0.48565374999999822</v>
      </c>
      <c r="D13">
        <v>0.56134225000000471</v>
      </c>
      <c r="E13">
        <f>AVERAGE(B13:D13)</f>
        <v>0.49977266666666847</v>
      </c>
    </row>
    <row r="14" spans="1:22" x14ac:dyDescent="0.25">
      <c r="A14" t="s">
        <v>14</v>
      </c>
      <c r="B14">
        <v>0.37541575000000027</v>
      </c>
      <c r="C14">
        <v>0.31853899999999902</v>
      </c>
      <c r="D14">
        <v>0.26825624999999925</v>
      </c>
      <c r="E14">
        <f t="shared" ref="E14:E21" si="9">AVERAGE(B14:D14)</f>
        <v>0.32073699999999955</v>
      </c>
    </row>
    <row r="15" spans="1:22" x14ac:dyDescent="0.25">
      <c r="A15" t="s">
        <v>15</v>
      </c>
      <c r="B15">
        <v>9.2018249999999996E-2</v>
      </c>
      <c r="C15">
        <v>0.12999574999999997</v>
      </c>
      <c r="D15">
        <v>0.11218425</v>
      </c>
      <c r="E15">
        <f t="shared" si="9"/>
        <v>0.11139941666666665</v>
      </c>
    </row>
    <row r="16" spans="1:22" x14ac:dyDescent="0.25">
      <c r="A16" t="s">
        <v>16</v>
      </c>
      <c r="B16">
        <v>3.0707999999999999E-2</v>
      </c>
      <c r="C16">
        <v>9.6617500000000002E-3</v>
      </c>
      <c r="D16">
        <v>2.5741999999999998E-2</v>
      </c>
      <c r="E16">
        <f t="shared" si="9"/>
        <v>2.2037249999999998E-2</v>
      </c>
    </row>
    <row r="17" spans="1:5" x14ac:dyDescent="0.25">
      <c r="A17" t="s">
        <v>17</v>
      </c>
      <c r="B17">
        <v>2.4787999999999998E-2</v>
      </c>
      <c r="C17">
        <v>1.57465E-2</v>
      </c>
      <c r="D17">
        <v>6.6530000000000001E-3</v>
      </c>
      <c r="E17">
        <f t="shared" si="9"/>
        <v>1.5729166666666666E-2</v>
      </c>
    </row>
    <row r="18" spans="1:5" x14ac:dyDescent="0.25">
      <c r="A18" t="s">
        <v>18</v>
      </c>
      <c r="B18">
        <v>1.207225E-2</v>
      </c>
      <c r="C18">
        <v>1.4831E-2</v>
      </c>
      <c r="D18">
        <v>1.8495999999999999E-2</v>
      </c>
      <c r="E18">
        <f t="shared" si="9"/>
        <v>1.5133083333333333E-2</v>
      </c>
    </row>
    <row r="19" spans="1:5" x14ac:dyDescent="0.25">
      <c r="A19" t="s">
        <v>19</v>
      </c>
      <c r="B19">
        <v>1.5775000000000001E-3</v>
      </c>
      <c r="C19">
        <v>8.7502499999999993E-3</v>
      </c>
      <c r="D19">
        <v>7.2900000000000005E-4</v>
      </c>
      <c r="E19">
        <f t="shared" si="9"/>
        <v>3.6855833333333337E-3</v>
      </c>
    </row>
    <row r="20" spans="1:5" x14ac:dyDescent="0.25">
      <c r="A20" t="s">
        <v>20</v>
      </c>
      <c r="B20">
        <v>1.0737750000000001E-2</v>
      </c>
      <c r="C20">
        <v>1.4173500000000004E-2</v>
      </c>
      <c r="D20">
        <v>6.5062500000000025E-3</v>
      </c>
      <c r="E20">
        <f t="shared" si="9"/>
        <v>1.0472500000000003E-2</v>
      </c>
    </row>
    <row r="21" spans="1:5" x14ac:dyDescent="0.25">
      <c r="A21" t="s">
        <v>21</v>
      </c>
      <c r="B21">
        <v>4.0624999999999998E-4</v>
      </c>
      <c r="C21">
        <v>2.6962499999999999E-3</v>
      </c>
      <c r="D21">
        <v>1.3574999999999999E-4</v>
      </c>
      <c r="E21">
        <f t="shared" si="9"/>
        <v>1.0794166666666667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B2" sqref="B2:J13"/>
    </sheetView>
  </sheetViews>
  <sheetFormatPr defaultRowHeight="13.8" x14ac:dyDescent="0.25"/>
  <cols>
    <col min="3" max="3" width="11.21875" bestFit="1" customWidth="1"/>
    <col min="4" max="4" width="11.33203125" bestFit="1" customWidth="1"/>
    <col min="5" max="5" width="36" bestFit="1" customWidth="1"/>
    <col min="6" max="6" width="24.33203125" bestFit="1" customWidth="1"/>
    <col min="7" max="7" width="22.88671875" bestFit="1" customWidth="1"/>
    <col min="8" max="8" width="34.33203125" bestFit="1" customWidth="1"/>
    <col min="9" max="9" width="12.6640625" bestFit="1" customWidth="1"/>
    <col min="10" max="10" width="24.21875" bestFit="1" customWidth="1"/>
  </cols>
  <sheetData>
    <row r="1" spans="1:10" x14ac:dyDescent="0.25">
      <c r="A1" t="s">
        <v>0</v>
      </c>
      <c r="B1" t="s">
        <v>13</v>
      </c>
      <c r="C1" t="s">
        <v>22</v>
      </c>
      <c r="D1" t="s">
        <v>15</v>
      </c>
      <c r="E1" t="s">
        <v>23</v>
      </c>
      <c r="F1" t="s">
        <v>24</v>
      </c>
      <c r="G1" t="s">
        <v>18</v>
      </c>
      <c r="H1" t="s">
        <v>25</v>
      </c>
      <c r="I1" t="s">
        <v>20</v>
      </c>
      <c r="J1" t="s">
        <v>21</v>
      </c>
    </row>
    <row r="2" spans="1:10" x14ac:dyDescent="0.25">
      <c r="A2" t="s">
        <v>1</v>
      </c>
      <c r="B2">
        <v>0.51979600000000403</v>
      </c>
      <c r="C2">
        <v>0.27802399999999899</v>
      </c>
      <c r="D2">
        <v>0.11899999999999999</v>
      </c>
      <c r="E2">
        <v>3.1881E-2</v>
      </c>
      <c r="F2">
        <v>1.9259999999999999E-2</v>
      </c>
      <c r="G2">
        <v>1.5824999999999999E-2</v>
      </c>
      <c r="H2">
        <v>1.542E-3</v>
      </c>
      <c r="I2">
        <v>1.4503E-2</v>
      </c>
      <c r="J2">
        <v>2.5000000000000001E-4</v>
      </c>
    </row>
    <row r="3" spans="1:10" x14ac:dyDescent="0.25">
      <c r="A3" t="s">
        <v>2</v>
      </c>
      <c r="B3">
        <v>0.51561200000000396</v>
      </c>
      <c r="C3">
        <v>0.28326499999999899</v>
      </c>
      <c r="D3">
        <v>0.102632</v>
      </c>
      <c r="E3">
        <v>4.2539E-2</v>
      </c>
      <c r="F3">
        <v>4.1746999999999999E-2</v>
      </c>
      <c r="G3">
        <v>8.7449999999999993E-3</v>
      </c>
      <c r="H3">
        <v>2.8110000000000001E-3</v>
      </c>
      <c r="I3">
        <v>2.6879999999999999E-3</v>
      </c>
      <c r="J3">
        <v>0</v>
      </c>
    </row>
    <row r="4" spans="1:10" x14ac:dyDescent="0.25">
      <c r="A4" t="s">
        <v>3</v>
      </c>
      <c r="B4">
        <v>0.52029400000000503</v>
      </c>
      <c r="C4">
        <v>0.303399999999999</v>
      </c>
      <c r="D4">
        <v>0.10086000000000001</v>
      </c>
      <c r="E4">
        <v>2.8170000000000001E-2</v>
      </c>
      <c r="F4">
        <v>2.1382999999999999E-2</v>
      </c>
      <c r="G4">
        <v>1.3327E-2</v>
      </c>
      <c r="H4">
        <v>8.5300000000000003E-4</v>
      </c>
      <c r="I4">
        <v>1.1350000000000001E-2</v>
      </c>
      <c r="J4">
        <v>3.97E-4</v>
      </c>
    </row>
    <row r="5" spans="1:10" x14ac:dyDescent="0.25">
      <c r="A5" t="s">
        <v>4</v>
      </c>
      <c r="B5">
        <v>0.25358599999999698</v>
      </c>
      <c r="C5">
        <v>0.63697400000000404</v>
      </c>
      <c r="D5">
        <v>4.5581000000000003E-2</v>
      </c>
      <c r="E5">
        <v>2.0242E-2</v>
      </c>
      <c r="F5">
        <v>1.6761999999999999E-2</v>
      </c>
      <c r="G5">
        <v>1.0392E-2</v>
      </c>
      <c r="H5">
        <v>1.1039999999999999E-3</v>
      </c>
      <c r="I5">
        <v>1.4409999999999999E-2</v>
      </c>
      <c r="J5">
        <v>9.7799999999999992E-4</v>
      </c>
    </row>
    <row r="6" spans="1:10" x14ac:dyDescent="0.25">
      <c r="A6" t="s">
        <v>5</v>
      </c>
      <c r="B6">
        <v>0.431117999999996</v>
      </c>
      <c r="C6">
        <v>0.34637899999999899</v>
      </c>
      <c r="D6">
        <v>0.15029000000000001</v>
      </c>
      <c r="E6">
        <v>1.0954E-2</v>
      </c>
      <c r="F6">
        <v>1.5657999999999998E-2</v>
      </c>
      <c r="G6">
        <v>1.7471E-2</v>
      </c>
      <c r="H6">
        <v>1.603E-3</v>
      </c>
      <c r="I6">
        <v>2.6173999999999999E-2</v>
      </c>
      <c r="J6">
        <v>3.9599999999999998E-4</v>
      </c>
    </row>
    <row r="7" spans="1:10" x14ac:dyDescent="0.25">
      <c r="A7" t="s">
        <v>6</v>
      </c>
      <c r="B7">
        <v>0.50042499999999701</v>
      </c>
      <c r="C7">
        <v>0.233042999999999</v>
      </c>
      <c r="D7">
        <v>0.19043499999999999</v>
      </c>
      <c r="E7">
        <v>7.058E-3</v>
      </c>
      <c r="F7">
        <v>1.4054000000000001E-2</v>
      </c>
      <c r="G7">
        <v>1.4513E-2</v>
      </c>
      <c r="H7">
        <v>3.0088E-2</v>
      </c>
      <c r="I7">
        <v>9.9800000000000097E-3</v>
      </c>
      <c r="J7">
        <v>4.5800000000000002E-4</v>
      </c>
    </row>
    <row r="8" spans="1:10" x14ac:dyDescent="0.25">
      <c r="A8" t="s">
        <v>7</v>
      </c>
      <c r="B8">
        <v>0.51402100000000395</v>
      </c>
      <c r="C8">
        <v>0.34687199999999901</v>
      </c>
      <c r="D8">
        <v>8.2623999999999906E-2</v>
      </c>
      <c r="E8">
        <v>1.2576E-2</v>
      </c>
      <c r="F8">
        <v>1.4159E-2</v>
      </c>
      <c r="G8">
        <v>1.2160000000000001E-2</v>
      </c>
      <c r="H8">
        <v>1.665E-3</v>
      </c>
      <c r="I8">
        <v>1.4853E-2</v>
      </c>
      <c r="J8">
        <v>1.1019999999999999E-3</v>
      </c>
    </row>
    <row r="9" spans="1:10" x14ac:dyDescent="0.25">
      <c r="A9" t="s">
        <v>8</v>
      </c>
      <c r="B9">
        <v>0.49705099999999602</v>
      </c>
      <c r="C9">
        <v>0.34786199999999901</v>
      </c>
      <c r="D9">
        <v>9.6633999999999901E-2</v>
      </c>
      <c r="E9">
        <v>8.0590000000000002E-3</v>
      </c>
      <c r="F9">
        <v>1.9115E-2</v>
      </c>
      <c r="G9">
        <v>1.5180000000000001E-2</v>
      </c>
      <c r="H9">
        <v>1.645E-3</v>
      </c>
      <c r="I9">
        <v>5.6870000000000098E-3</v>
      </c>
      <c r="J9">
        <v>8.829E-3</v>
      </c>
    </row>
    <row r="10" spans="1:10" x14ac:dyDescent="0.25">
      <c r="A10" t="s">
        <v>9</v>
      </c>
      <c r="B10">
        <v>0.58762800000000803</v>
      </c>
      <c r="C10">
        <v>0.26688099999999898</v>
      </c>
      <c r="D10">
        <v>0.11067</v>
      </c>
      <c r="E10">
        <v>1.1724999999999999E-2</v>
      </c>
      <c r="F10">
        <v>6.4970000000000002E-3</v>
      </c>
      <c r="G10">
        <v>1.3762999999999999E-2</v>
      </c>
      <c r="H10">
        <v>6.6699999999999995E-4</v>
      </c>
      <c r="I10">
        <v>2.1480000000000002E-3</v>
      </c>
      <c r="J10">
        <v>8.3999999999999995E-5</v>
      </c>
    </row>
    <row r="11" spans="1:10" x14ac:dyDescent="0.25">
      <c r="A11" t="s">
        <v>10</v>
      </c>
      <c r="B11">
        <v>0.68818400000001001</v>
      </c>
      <c r="C11">
        <v>0.15248899999999899</v>
      </c>
      <c r="D11">
        <v>0.121559</v>
      </c>
      <c r="E11">
        <v>1.8033E-2</v>
      </c>
      <c r="F11">
        <v>7.7879999999999998E-3</v>
      </c>
      <c r="G11">
        <v>7.2269999999999999E-3</v>
      </c>
      <c r="H11">
        <v>8.7500000000000002E-4</v>
      </c>
      <c r="I11">
        <v>3.7940000000000001E-3</v>
      </c>
      <c r="J11">
        <v>1.0399999999999999E-4</v>
      </c>
    </row>
    <row r="12" spans="1:10" x14ac:dyDescent="0.25">
      <c r="A12" t="s">
        <v>11</v>
      </c>
      <c r="B12">
        <v>0.45207599999999698</v>
      </c>
      <c r="C12">
        <v>0.416827</v>
      </c>
      <c r="D12">
        <v>3.6603999999999998E-2</v>
      </c>
      <c r="E12">
        <v>6.3985E-2</v>
      </c>
      <c r="F12">
        <v>3.9969999999999997E-3</v>
      </c>
      <c r="G12">
        <v>1.2015E-2</v>
      </c>
      <c r="H12">
        <v>6.87E-4</v>
      </c>
      <c r="I12">
        <v>1.3686E-2</v>
      </c>
      <c r="J12">
        <v>1.6699999999999999E-4</v>
      </c>
    </row>
    <row r="13" spans="1:10" x14ac:dyDescent="0.25">
      <c r="A13" t="s">
        <v>12</v>
      </c>
      <c r="B13">
        <v>0.51748100000000397</v>
      </c>
      <c r="C13">
        <v>0.23682799999999901</v>
      </c>
      <c r="D13">
        <v>0.17990400000000001</v>
      </c>
      <c r="E13">
        <v>9.2250000000000006E-3</v>
      </c>
      <c r="F13">
        <v>8.3300000000000006E-3</v>
      </c>
      <c r="G13">
        <v>4.0979000000000002E-2</v>
      </c>
      <c r="H13">
        <v>6.87E-4</v>
      </c>
      <c r="I13">
        <v>6.3970000000000103E-3</v>
      </c>
      <c r="J13">
        <v>1.8799999999999999E-4</v>
      </c>
    </row>
    <row r="14" spans="1:10" x14ac:dyDescent="0.25">
      <c r="C14">
        <f>AVERAGE(C2:C13)</f>
        <v>0.32073699999999949</v>
      </c>
      <c r="D14">
        <f t="shared" ref="D14:J14" si="0">AVERAGE(D2:D13)</f>
        <v>0.11139941666666668</v>
      </c>
      <c r="E14">
        <f t="shared" si="0"/>
        <v>2.2037249999999998E-2</v>
      </c>
      <c r="F14">
        <f t="shared" si="0"/>
        <v>1.5729166666666666E-2</v>
      </c>
      <c r="G14">
        <f t="shared" si="0"/>
        <v>1.5133083333333333E-2</v>
      </c>
      <c r="H14">
        <f t="shared" si="0"/>
        <v>3.6855833333333337E-3</v>
      </c>
      <c r="I14">
        <f t="shared" si="0"/>
        <v>1.0472500000000003E-2</v>
      </c>
      <c r="J14">
        <f t="shared" si="0"/>
        <v>1.0794166666666669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cp:lastPrinted>2019-07-04T04:08:43Z</cp:lastPrinted>
  <dcterms:created xsi:type="dcterms:W3CDTF">2019-04-09T18:43:45Z</dcterms:created>
  <dcterms:modified xsi:type="dcterms:W3CDTF">2019-07-15T09:52:17Z</dcterms:modified>
</cp:coreProperties>
</file>